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therio/Desktop/"/>
    </mc:Choice>
  </mc:AlternateContent>
  <xr:revisionPtr revIDLastSave="0" documentId="13_ncr:1_{674416B1-CEB2-2542-B7BA-501F1BF8627F}" xr6:coauthVersionLast="47" xr6:coauthVersionMax="47" xr10:uidLastSave="{00000000-0000-0000-0000-000000000000}"/>
  <bookViews>
    <workbookView xWindow="0" yWindow="500" windowWidth="30580" windowHeight="23200" xr2:uid="{85DBCD72-12B2-425B-9C0A-53151BF095F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" uniqueCount="86">
  <si>
    <t>(pEx)-750before_Btheta_F</t>
  </si>
  <si>
    <t>GAAAGAAGATAACATTCGAgtcgacGGTACGATGACGTAGAAGAAGTG</t>
  </si>
  <si>
    <t>(750A)-750before_Btheta_R</t>
  </si>
  <si>
    <t>TTTGGAAGTAATTCGATAGTTAGTTATGTGGTAAGAGG</t>
  </si>
  <si>
    <t>(750B)-750after_Btheta_F</t>
  </si>
  <si>
    <t>ACTAACTATCGAATTACTTCCAAATTAAATAGTTGATACTCTTATAT</t>
  </si>
  <si>
    <t>(pEx)-750after_Btheta_R</t>
  </si>
  <si>
    <t>CGGCCGCTCTAGAACTAGGAAGGCACCCGAAGT</t>
  </si>
  <si>
    <t>(pEx)-750before_Btheta[BSHA]_F</t>
  </si>
  <si>
    <t>GAAAGAAGATAACATTCGAgtcgacGGCTTCCATACTCTTTCACCAA</t>
  </si>
  <si>
    <t>(750A)-750before_Btheta[BSHA]_R</t>
  </si>
  <si>
    <t>TGCTATCAATAATTTCGATTTTTAGTTATAGGTT</t>
  </si>
  <si>
    <t>(750B)-750after_Btheta[BSHA]_F</t>
  </si>
  <si>
    <t>AATCGAAATTATTGATAGCAGCTTGC</t>
  </si>
  <si>
    <t>(pEx)-750after_Btheta[BSHA]_R</t>
  </si>
  <si>
    <t>GGCGGCCGCTCTAGAACTCAGTGGCGTTGTTTG</t>
  </si>
  <si>
    <t>(pEx)-750before_Btheta[HSDH]_F</t>
  </si>
  <si>
    <t>GAAAGAAGATAACATTCGAgtcgacGGTCCTGCCATCCAACT</t>
  </si>
  <si>
    <t>(750A)-750before_Btheta[HSDH]_R</t>
  </si>
  <si>
    <t>CGGGGTATATATATGTTGAGAATTTGATGATTAC</t>
  </si>
  <si>
    <t>(750B)-750after_Btheta[HSDH]_F</t>
  </si>
  <si>
    <t>CTCAACATATATATACCCCGGACAGTA</t>
  </si>
  <si>
    <t>(pEx)-750after_Btheta[HSDH]_R</t>
  </si>
  <si>
    <t>GGCGGCCGCTCTAGAACTTTTATAACCAATCAATTATTGCTG</t>
  </si>
  <si>
    <t>1259 RT-qPCR F</t>
  </si>
  <si>
    <t>AGCAACCGGTCGTTCTATGG</t>
  </si>
  <si>
    <t>1911 RT-qPCR F</t>
  </si>
  <si>
    <t>CACTCACGGAGGCGGAAATA</t>
  </si>
  <si>
    <t>2086 RT-qPCR F</t>
  </si>
  <si>
    <t>CCGTGTTGCCTGTTTCATCG</t>
  </si>
  <si>
    <t>1259 RT-qPCR R</t>
  </si>
  <si>
    <t>CATCCCTCTGGGAAACACCC</t>
  </si>
  <si>
    <t>1911 RT-qPCR R</t>
  </si>
  <si>
    <t>CTCCGTAGAGAGTGCCGTTG</t>
  </si>
  <si>
    <t>2086 RT-qPCR R</t>
  </si>
  <si>
    <t>TATTGACGCTCCCCGTATGC</t>
  </si>
  <si>
    <t>BT16S F</t>
  </si>
  <si>
    <t>GTGTAGCGGTGAAATGCTTAGATATC</t>
  </si>
  <si>
    <t>BT16S R</t>
  </si>
  <si>
    <t>CAGTGTCAGTTGCAGTCCAGTGA</t>
  </si>
  <si>
    <t>pEx SalI R linear</t>
  </si>
  <si>
    <t>TACCgtcgacTCGAATGTTATCTTCTTTC</t>
  </si>
  <si>
    <t>pEx  XbaI F linear</t>
  </si>
  <si>
    <t>TAGTTCTAGAGCGGCCGCC</t>
  </si>
  <si>
    <t>GAAGGAGATATACATATGAAACGCTTTGAAAATAAAGTGGTGGTTATC</t>
  </si>
  <si>
    <t xml:space="preserve"> GTGATGGTGGTGATGATGGCTCAATTCGACAGTCGGGTTG.</t>
  </si>
  <si>
    <t>ATGAAACGCTTTGAAAATAAAGTGGTGGTTATCACTGGGGCGGCTGGCGGAATCGGCGAGGCAACGACTCGTCGTATCGTTTCGGAAGGAGGTAAAGTTGTAATTGCCGATTTGTCCCAAGAACGTGCTGACAAATTGGCAGCAGAGCTTACACAGGCGGGGGCGGATGTCCGCCCCATTTATTTCTCTGCAACCGAACTGCAGAGCTGTAAGGAGCTTGTGGATTTCGCCATGAAAGAATATGGACAGATCGACGTACTGATCAATAACGTAGGAGGGACGGATCCGAAGCGCGACCTGAACATCGAGAAACTTGACATCGACTATTTTGACGAGGTTTTCCATCTTAATCTGTGTTGCACGATGTATCTGTCTCAGCAGGTTATCCCTATCATGACAACCCACGGAGGGGGGAATATCGTTAACGTGGCCTCAATCTCAGGTTTAACTGCCGACGCCAACGGAACTTTATACGGAGCATCCAAAGCGGGCGTTATCAATCTGACAAAGTACATCGCCACCCAAATGGGAAAGAAGAATATCCGTTGCAACGCGGTGGCACCTGGACTGGTGCTGACGCCGGCTGCGCTTGATAACTTGAACGAAGAAGTCCGTAATATTTTTTTGGGTCAGTGCGCTACACCATATCTTGGCGAGCCGGAGGATGTCGCTGCCACTATTGCGTTTCTTGCCTCAAATGACGCACGTTATATCACGGGTCAAACGATCGTGGTAGACGGCGGATTGACAATTCACAACCCGACTGTCGAATTGAGC</t>
  </si>
  <si>
    <t>BT_1911 codon optimized sequence</t>
  </si>
  <si>
    <t>GAAGGAGATATACATATGTGCACGCGTGTAGTGTATTCG</t>
  </si>
  <si>
    <t>BT_1259 Forward</t>
  </si>
  <si>
    <t>BT_1911 _Forward</t>
  </si>
  <si>
    <t>BT_1911_Reverse</t>
  </si>
  <si>
    <t>GTGATGGTGGTGATGATGTCCTTTAACACCCATGAACTTGAAGGG</t>
  </si>
  <si>
    <t>BT_1259 Reverse</t>
  </si>
  <si>
    <t>ATGTGCACGCGTGTAGTGTATTCGGGTAGCAATGGTATGGTAGCCACAGGTCGCTCAATGGACTGGAAGACTGACATGCATAGCAACCTGTGGGTGTTTCCTCGCGGTATGAAGCGTAACGGGGAGACAGGTGAGAACTCTCTGGAGTGGACTTCGCGTTATGGCTCAGTTGTCACATCTGCTTTCGAGATTGCTAGTACCGATGGAATGAATGAGAAAGGTCTTGTGGCAAATCTTTTATGGCTGCCTGAGACGGAATACCCGGTGCGTGACAAAAATAAGCCGGGCCTTGCTATTACCGCCTGGGTCCAATACATGCTTGATAACTTTGCTACTGTCGAGGAAGCAGTCGCCTACATCGATGAGGATACTTTTCAGGTGGTCTCGGACATGATGCCTGACGGGTCCCGTTTAGCAACTCTGCATCTTAGCATCTCGGACGCTACGGGTGATTGCGCGATTTTTGAGTATATCGGAGGTAAGTTAACAGTTTACCACTCAAAGGAGTACAAAGTGATGACCAATAGTCCCACCTACAATAAGCAGCTGGCTTTATCCGAGTACTGGAAAAGTATCGGAGGTCTTTCCTTTTTACCTGGGACAAACCGTGCTGCCGATCGTTTTGCTCGTGCTAGCTTTTACATCAACGCGCTGCCGGAGACCGATGATGAGCGCATCGCCGTTGCCTCTGTGTTTTCTGTAGTACGCAACGCCTCAGTGCCTTACGGCATTTCGACGCCTGAGTCACCTGAGATTTCAACTACACAGTGGCGCACAGTATCCGAATCTAAGAACTTACGCTATTTCTTTGAGTCCTCTCTTACGCCAAACACATTCTGGGTGAATCTGAAGGATTTCGACCTGAGCGAGGGTGCCCCTGTCTTTAAACTTAGCATCGCTAACGGCGAGATGTATCACGGAAATACGGCGAAAAACTTCAAAACTGCCCTGCCCTTCAAGTTCATGGGTGTTAAAGGA</t>
  </si>
  <si>
    <t>BT_1259 codon optimized sequence</t>
  </si>
  <si>
    <t>Sequence</t>
  </si>
  <si>
    <t>Purpose</t>
  </si>
  <si>
    <t>linearize p exchange</t>
  </si>
  <si>
    <t>qPCR</t>
  </si>
  <si>
    <t>3075 RT-qPCR F</t>
  </si>
  <si>
    <t>GCAGTATTTGGCATCGGGAC</t>
  </si>
  <si>
    <t>3075 RT-qPCR R</t>
  </si>
  <si>
    <t>GTATTCGGACCTGTACGCGA</t>
  </si>
  <si>
    <t>1259 ko check f</t>
  </si>
  <si>
    <t>1259 ko check r</t>
  </si>
  <si>
    <t>1911 ko check f</t>
  </si>
  <si>
    <t>1911 ko check r</t>
  </si>
  <si>
    <t>2086 ko check f</t>
  </si>
  <si>
    <t>2086 ko check r</t>
  </si>
  <si>
    <t>AAGAAACTATCAATATTACGGG</t>
  </si>
  <si>
    <t>TGCTGTATATTTCTTGTCAGG</t>
  </si>
  <si>
    <t>CAGTTCAACATACAGCC</t>
  </si>
  <si>
    <t>ATGCTTCAACAAAATAGGC</t>
  </si>
  <si>
    <t>CGATCAATGTACTTTGCG</t>
  </si>
  <si>
    <t>AATCCGTAAGAATTTCCG</t>
  </si>
  <si>
    <t>Primer Name</t>
  </si>
  <si>
    <r>
      <t xml:space="preserve">Gibson Assembly </t>
    </r>
    <r>
      <rPr>
        <i/>
        <sz val="11"/>
        <color theme="1"/>
        <rFont val="Arial"/>
        <family val="2"/>
      </rPr>
      <t>bshB</t>
    </r>
    <r>
      <rPr>
        <sz val="11"/>
        <color theme="1"/>
        <rFont val="Arial"/>
        <family val="2"/>
      </rPr>
      <t xml:space="preserve"> knockout</t>
    </r>
  </si>
  <si>
    <r>
      <t xml:space="preserve">Gibson Assembly </t>
    </r>
    <r>
      <rPr>
        <i/>
        <sz val="11"/>
        <color theme="1"/>
        <rFont val="Arial"/>
        <family val="2"/>
      </rPr>
      <t>bshA</t>
    </r>
    <r>
      <rPr>
        <sz val="11"/>
        <color theme="1"/>
        <rFont val="Arial"/>
        <family val="2"/>
      </rPr>
      <t xml:space="preserve"> knockout</t>
    </r>
  </si>
  <si>
    <r>
      <t>Gibson Assembly hsdh</t>
    </r>
    <r>
      <rPr>
        <i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knockout</t>
    </r>
  </si>
  <si>
    <r>
      <t xml:space="preserve">confirm </t>
    </r>
    <r>
      <rPr>
        <i/>
        <sz val="11"/>
        <color theme="1"/>
        <rFont val="Arial"/>
        <family val="2"/>
      </rPr>
      <t xml:space="preserve">bshA </t>
    </r>
    <r>
      <rPr>
        <sz val="11"/>
        <color theme="1"/>
        <rFont val="Arial"/>
        <family val="2"/>
      </rPr>
      <t>knockout</t>
    </r>
  </si>
  <si>
    <r>
      <t xml:space="preserve">confirm </t>
    </r>
    <r>
      <rPr>
        <i/>
        <sz val="11"/>
        <color theme="1"/>
        <rFont val="Arial"/>
        <family val="2"/>
      </rPr>
      <t xml:space="preserve">hsdhA </t>
    </r>
    <r>
      <rPr>
        <sz val="11"/>
        <color theme="1"/>
        <rFont val="Arial"/>
        <family val="2"/>
      </rPr>
      <t>knockout</t>
    </r>
  </si>
  <si>
    <r>
      <t xml:space="preserve">confirm </t>
    </r>
    <r>
      <rPr>
        <i/>
        <sz val="11"/>
        <color theme="1"/>
        <rFont val="Arial"/>
        <family val="2"/>
      </rPr>
      <t xml:space="preserve">bshB </t>
    </r>
    <r>
      <rPr>
        <sz val="11"/>
        <color theme="1"/>
        <rFont val="Arial"/>
        <family val="2"/>
      </rPr>
      <t>knockout</t>
    </r>
  </si>
  <si>
    <r>
      <t xml:space="preserve">Expression and characterization of HSDHa in </t>
    </r>
    <r>
      <rPr>
        <i/>
        <sz val="11"/>
        <color theme="1"/>
        <rFont val="Arial"/>
        <family val="2"/>
      </rPr>
      <t>E. coli</t>
    </r>
  </si>
  <si>
    <r>
      <t xml:space="preserve">Expression and characterization of BSHa in </t>
    </r>
    <r>
      <rPr>
        <i/>
        <sz val="11"/>
        <color theme="1"/>
        <rFont val="Arial"/>
        <family val="2"/>
      </rPr>
      <t>E. coli</t>
    </r>
  </si>
  <si>
    <t>Supplemental Table 1.  Oligonucleotid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222222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65D1F-8917-4298-ADBF-19D21A531152}">
  <dimension ref="A1:C40"/>
  <sheetViews>
    <sheetView tabSelected="1" zoomScale="140" zoomScaleNormal="140" workbookViewId="0">
      <selection activeCell="B11" sqref="B11"/>
    </sheetView>
  </sheetViews>
  <sheetFormatPr baseColWidth="10" defaultColWidth="8.83203125" defaultRowHeight="15" x14ac:dyDescent="0.2"/>
  <cols>
    <col min="1" max="1" width="30.33203125" style="2" customWidth="1"/>
    <col min="2" max="2" width="171.83203125" style="2" customWidth="1"/>
    <col min="3" max="3" width="40.1640625" style="2" customWidth="1"/>
  </cols>
  <sheetData>
    <row r="1" spans="1:3" s="2" customFormat="1" ht="14" x14ac:dyDescent="0.15">
      <c r="A1" s="6" t="s">
        <v>85</v>
      </c>
    </row>
    <row r="2" spans="1:3" x14ac:dyDescent="0.2">
      <c r="A2" s="5" t="s">
        <v>76</v>
      </c>
      <c r="B2" s="5" t="s">
        <v>56</v>
      </c>
      <c r="C2" s="5" t="s">
        <v>57</v>
      </c>
    </row>
    <row r="3" spans="1:3" x14ac:dyDescent="0.2">
      <c r="A3" s="2" t="s">
        <v>40</v>
      </c>
      <c r="B3" s="2" t="s">
        <v>41</v>
      </c>
      <c r="C3" s="2" t="s">
        <v>58</v>
      </c>
    </row>
    <row r="4" spans="1:3" x14ac:dyDescent="0.2">
      <c r="A4" s="2" t="s">
        <v>42</v>
      </c>
      <c r="B4" s="2" t="s">
        <v>43</v>
      </c>
      <c r="C4" s="2" t="s">
        <v>58</v>
      </c>
    </row>
    <row r="5" spans="1:3" x14ac:dyDescent="0.2">
      <c r="A5" s="2" t="s">
        <v>0</v>
      </c>
      <c r="B5" s="2" t="s">
        <v>1</v>
      </c>
      <c r="C5" s="2" t="s">
        <v>77</v>
      </c>
    </row>
    <row r="6" spans="1:3" x14ac:dyDescent="0.2">
      <c r="A6" s="2" t="s">
        <v>2</v>
      </c>
      <c r="B6" s="2" t="s">
        <v>3</v>
      </c>
      <c r="C6" s="2" t="s">
        <v>77</v>
      </c>
    </row>
    <row r="7" spans="1:3" x14ac:dyDescent="0.2">
      <c r="A7" s="2" t="s">
        <v>4</v>
      </c>
      <c r="B7" s="2" t="s">
        <v>5</v>
      </c>
      <c r="C7" s="2" t="s">
        <v>77</v>
      </c>
    </row>
    <row r="8" spans="1:3" x14ac:dyDescent="0.2">
      <c r="A8" s="2" t="s">
        <v>6</v>
      </c>
      <c r="B8" s="2" t="s">
        <v>7</v>
      </c>
      <c r="C8" s="2" t="s">
        <v>77</v>
      </c>
    </row>
    <row r="9" spans="1:3" x14ac:dyDescent="0.2">
      <c r="A9" s="2" t="s">
        <v>8</v>
      </c>
      <c r="B9" s="2" t="s">
        <v>9</v>
      </c>
      <c r="C9" s="2" t="s">
        <v>78</v>
      </c>
    </row>
    <row r="10" spans="1:3" x14ac:dyDescent="0.2">
      <c r="A10" s="2" t="s">
        <v>10</v>
      </c>
      <c r="B10" s="2" t="s">
        <v>11</v>
      </c>
      <c r="C10" s="2" t="s">
        <v>78</v>
      </c>
    </row>
    <row r="11" spans="1:3" x14ac:dyDescent="0.2">
      <c r="A11" s="2" t="s">
        <v>12</v>
      </c>
      <c r="B11" s="2" t="s">
        <v>13</v>
      </c>
      <c r="C11" s="2" t="s">
        <v>78</v>
      </c>
    </row>
    <row r="12" spans="1:3" x14ac:dyDescent="0.2">
      <c r="A12" s="2" t="s">
        <v>14</v>
      </c>
      <c r="B12" s="2" t="s">
        <v>15</v>
      </c>
      <c r="C12" s="2" t="s">
        <v>78</v>
      </c>
    </row>
    <row r="13" spans="1:3" x14ac:dyDescent="0.2">
      <c r="A13" s="2" t="s">
        <v>16</v>
      </c>
      <c r="B13" s="2" t="s">
        <v>17</v>
      </c>
      <c r="C13" s="2" t="s">
        <v>79</v>
      </c>
    </row>
    <row r="14" spans="1:3" x14ac:dyDescent="0.2">
      <c r="A14" s="2" t="s">
        <v>18</v>
      </c>
      <c r="B14" s="2" t="s">
        <v>19</v>
      </c>
      <c r="C14" s="2" t="s">
        <v>79</v>
      </c>
    </row>
    <row r="15" spans="1:3" x14ac:dyDescent="0.2">
      <c r="A15" s="2" t="s">
        <v>20</v>
      </c>
      <c r="B15" s="2" t="s">
        <v>21</v>
      </c>
      <c r="C15" s="2" t="s">
        <v>79</v>
      </c>
    </row>
    <row r="16" spans="1:3" x14ac:dyDescent="0.2">
      <c r="A16" s="2" t="s">
        <v>22</v>
      </c>
      <c r="B16" s="2" t="s">
        <v>23</v>
      </c>
      <c r="C16" s="2" t="s">
        <v>79</v>
      </c>
    </row>
    <row r="17" spans="1:3" x14ac:dyDescent="0.2">
      <c r="A17" s="2" t="s">
        <v>64</v>
      </c>
      <c r="B17" s="2" t="s">
        <v>70</v>
      </c>
      <c r="C17" s="2" t="s">
        <v>80</v>
      </c>
    </row>
    <row r="18" spans="1:3" x14ac:dyDescent="0.2">
      <c r="A18" s="2" t="s">
        <v>65</v>
      </c>
      <c r="B18" s="2" t="s">
        <v>71</v>
      </c>
      <c r="C18" s="2" t="s">
        <v>80</v>
      </c>
    </row>
    <row r="19" spans="1:3" x14ac:dyDescent="0.2">
      <c r="A19" s="2" t="s">
        <v>66</v>
      </c>
      <c r="B19" s="2" t="s">
        <v>72</v>
      </c>
      <c r="C19" s="2" t="s">
        <v>81</v>
      </c>
    </row>
    <row r="20" spans="1:3" x14ac:dyDescent="0.2">
      <c r="A20" s="2" t="s">
        <v>67</v>
      </c>
      <c r="B20" s="2" t="s">
        <v>73</v>
      </c>
      <c r="C20" s="2" t="s">
        <v>81</v>
      </c>
    </row>
    <row r="21" spans="1:3" x14ac:dyDescent="0.2">
      <c r="A21" s="2" t="s">
        <v>68</v>
      </c>
      <c r="B21" s="2" t="s">
        <v>74</v>
      </c>
      <c r="C21" s="2" t="s">
        <v>82</v>
      </c>
    </row>
    <row r="22" spans="1:3" x14ac:dyDescent="0.2">
      <c r="A22" s="2" t="s">
        <v>69</v>
      </c>
      <c r="B22" s="2" t="s">
        <v>75</v>
      </c>
      <c r="C22" s="2" t="s">
        <v>82</v>
      </c>
    </row>
    <row r="23" spans="1:3" x14ac:dyDescent="0.2">
      <c r="A23" s="3" t="s">
        <v>24</v>
      </c>
      <c r="B23" s="3" t="s">
        <v>25</v>
      </c>
      <c r="C23" s="2" t="s">
        <v>59</v>
      </c>
    </row>
    <row r="24" spans="1:3" x14ac:dyDescent="0.2">
      <c r="A24" s="3" t="s">
        <v>26</v>
      </c>
      <c r="B24" s="3" t="s">
        <v>27</v>
      </c>
      <c r="C24" s="2" t="s">
        <v>59</v>
      </c>
    </row>
    <row r="25" spans="1:3" x14ac:dyDescent="0.2">
      <c r="A25" s="3" t="s">
        <v>28</v>
      </c>
      <c r="B25" s="3" t="s">
        <v>29</v>
      </c>
      <c r="C25" s="2" t="s">
        <v>59</v>
      </c>
    </row>
    <row r="26" spans="1:3" x14ac:dyDescent="0.2">
      <c r="A26" s="3" t="s">
        <v>30</v>
      </c>
      <c r="B26" s="3" t="s">
        <v>31</v>
      </c>
      <c r="C26" s="2" t="s">
        <v>59</v>
      </c>
    </row>
    <row r="27" spans="1:3" x14ac:dyDescent="0.2">
      <c r="A27" s="3" t="s">
        <v>32</v>
      </c>
      <c r="B27" s="3" t="s">
        <v>33</v>
      </c>
      <c r="C27" s="2" t="s">
        <v>59</v>
      </c>
    </row>
    <row r="28" spans="1:3" x14ac:dyDescent="0.2">
      <c r="A28" s="3" t="s">
        <v>34</v>
      </c>
      <c r="B28" s="3" t="s">
        <v>35</v>
      </c>
      <c r="C28" s="2" t="s">
        <v>59</v>
      </c>
    </row>
    <row r="29" spans="1:3" x14ac:dyDescent="0.2">
      <c r="A29" s="3" t="s">
        <v>36</v>
      </c>
      <c r="B29" s="3" t="s">
        <v>37</v>
      </c>
      <c r="C29" s="2" t="s">
        <v>59</v>
      </c>
    </row>
    <row r="30" spans="1:3" x14ac:dyDescent="0.2">
      <c r="A30" s="3" t="s">
        <v>38</v>
      </c>
      <c r="B30" s="3" t="s">
        <v>39</v>
      </c>
      <c r="C30" s="2" t="s">
        <v>59</v>
      </c>
    </row>
    <row r="31" spans="1:3" x14ac:dyDescent="0.2">
      <c r="A31" s="3" t="s">
        <v>60</v>
      </c>
      <c r="B31" s="3" t="s">
        <v>61</v>
      </c>
      <c r="C31" s="2" t="s">
        <v>59</v>
      </c>
    </row>
    <row r="32" spans="1:3" x14ac:dyDescent="0.2">
      <c r="A32" s="3" t="s">
        <v>62</v>
      </c>
      <c r="B32" s="3" t="s">
        <v>63</v>
      </c>
      <c r="C32" s="2" t="s">
        <v>59</v>
      </c>
    </row>
    <row r="33" spans="1:3" x14ac:dyDescent="0.2">
      <c r="A33" s="3"/>
      <c r="B33" s="3"/>
    </row>
    <row r="34" spans="1:3" x14ac:dyDescent="0.2">
      <c r="A34" s="2" t="s">
        <v>50</v>
      </c>
      <c r="B34" s="2" t="s">
        <v>44</v>
      </c>
      <c r="C34" s="2" t="s">
        <v>83</v>
      </c>
    </row>
    <row r="35" spans="1:3" x14ac:dyDescent="0.2">
      <c r="A35" s="3" t="s">
        <v>51</v>
      </c>
      <c r="B35" s="2" t="s">
        <v>45</v>
      </c>
      <c r="C35" s="2" t="s">
        <v>83</v>
      </c>
    </row>
    <row r="36" spans="1:3" x14ac:dyDescent="0.2">
      <c r="A36" s="3" t="s">
        <v>49</v>
      </c>
      <c r="B36" s="1" t="s">
        <v>48</v>
      </c>
      <c r="C36" s="2" t="s">
        <v>84</v>
      </c>
    </row>
    <row r="37" spans="1:3" x14ac:dyDescent="0.2">
      <c r="A37" s="3" t="s">
        <v>53</v>
      </c>
      <c r="B37" s="1" t="s">
        <v>52</v>
      </c>
      <c r="C37" s="2" t="s">
        <v>84</v>
      </c>
    </row>
    <row r="38" spans="1:3" x14ac:dyDescent="0.2">
      <c r="A38" s="3"/>
      <c r="B38" s="1"/>
    </row>
    <row r="39" spans="1:3" x14ac:dyDescent="0.2">
      <c r="A39" s="3" t="s">
        <v>55</v>
      </c>
      <c r="B39" s="4" t="s">
        <v>54</v>
      </c>
      <c r="C39" s="2" t="s">
        <v>84</v>
      </c>
    </row>
    <row r="40" spans="1:3" x14ac:dyDescent="0.2">
      <c r="A40" s="2" t="s">
        <v>47</v>
      </c>
      <c r="B40" s="4" t="s">
        <v>46</v>
      </c>
      <c r="C40" s="2" t="s">
        <v>83</v>
      </c>
    </row>
  </sheetData>
  <conditionalFormatting sqref="B3:B4">
    <cfRule type="duplicateValues" dxfId="3" priority="2"/>
  </conditionalFormatting>
  <conditionalFormatting sqref="B5:B22">
    <cfRule type="duplicateValues" dxfId="2" priority="4"/>
  </conditionalFormatting>
  <conditionalFormatting sqref="B23:B30">
    <cfRule type="duplicateValues" dxfId="1" priority="8"/>
  </conditionalFormatting>
  <conditionalFormatting sqref="B31:B3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MCMILL</dc:creator>
  <cp:lastModifiedBy>Microsoft Office User</cp:lastModifiedBy>
  <dcterms:created xsi:type="dcterms:W3CDTF">2023-02-24T20:28:41Z</dcterms:created>
  <dcterms:modified xsi:type="dcterms:W3CDTF">2023-06-23T13:54:23Z</dcterms:modified>
</cp:coreProperties>
</file>